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Daniel\Google Drive\AECOM\Papers\As Author\Cauris\Cauris WC Omics\Cauris WC Omics Figures\"/>
    </mc:Choice>
  </mc:AlternateContent>
  <bookViews>
    <workbookView xWindow="0" yWindow="0" windowWidth="20490" windowHeight="7755"/>
  </bookViews>
  <sheets>
    <sheet name="Table S6" sheetId="5" r:id="rId1"/>
  </sheets>
  <calcPr calcId="15251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71" uniqueCount="71">
  <si>
    <t>Protein names</t>
  </si>
  <si>
    <t>Gene names</t>
  </si>
  <si>
    <t>O42766</t>
  </si>
  <si>
    <t>14-3-3 protein homolog</t>
  </si>
  <si>
    <t>BMH1 BMH CAALFM_C103220CA CaO19.10532 CaO19.3014</t>
  </si>
  <si>
    <t>A0A0L0NV08</t>
  </si>
  <si>
    <t>A0A1D8PC76</t>
  </si>
  <si>
    <t>Aldehyde dehydrogenase</t>
  </si>
  <si>
    <t>orf19.6066 CAALFM_C100410CA</t>
  </si>
  <si>
    <t>A0A0L0P5F1</t>
  </si>
  <si>
    <t>A0A1D8PSH3</t>
  </si>
  <si>
    <t>Citrate synthase</t>
  </si>
  <si>
    <t>CIT1 CAALFM_CR03500WA orf19.4393</t>
  </si>
  <si>
    <t>A0A0L0NQY0</t>
  </si>
  <si>
    <t>A0A1D8PN90</t>
  </si>
  <si>
    <t>Hsp90 cochaperone</t>
  </si>
  <si>
    <t>STI1 orf19.3192 CAALFM_C501820WA</t>
  </si>
  <si>
    <t>A0A0L0NRM9</t>
  </si>
  <si>
    <t>A0A1D8PPG7</t>
  </si>
  <si>
    <t>Ketol-acid reductoisomerase, mitochondrial (EC 1.1.1.86) (Acetohydroxy-acid reductoisomerase) (Alpha-keto-beta-hydroxylacyl reductoisomerase)</t>
  </si>
  <si>
    <t>ILV5 orf19.88 CAALFM_C600870CA</t>
  </si>
  <si>
    <t>A0A0L0P3K0</t>
  </si>
  <si>
    <t>A0A1D8PDD1</t>
  </si>
  <si>
    <t>Lipid-binding protein</t>
  </si>
  <si>
    <t>PIL1 orf19.778 CAALFM_C104680WA</t>
  </si>
  <si>
    <t>A0A0L0NUK9</t>
  </si>
  <si>
    <t>Q59M70</t>
  </si>
  <si>
    <t>NADH-cytochrome b5 reductase 2 (EC 1.6.2.2) (Mitochondrial cytochrome b reductase)</t>
  </si>
  <si>
    <t>MCR1 CAALFM_C602040WA CaO19.11001 CaO19.3507</t>
  </si>
  <si>
    <t>A0A0L0NWY0</t>
  </si>
  <si>
    <t>Q59TU0</t>
  </si>
  <si>
    <t>Nascent polypeptide-associated complex subunit beta (NAC-beta) (Beta-NAC)</t>
  </si>
  <si>
    <t>EGD1 CAALFM_C111650WA CaO19.1154 CaO19.8746</t>
  </si>
  <si>
    <t>A0A0L0NTE0</t>
  </si>
  <si>
    <t>Q5AG68</t>
  </si>
  <si>
    <t>Nucleoside diphosphate kinase (EC 2.7.4.6)</t>
  </si>
  <si>
    <t>YNK1 orf19.4311 CAALFM_C502890WA</t>
  </si>
  <si>
    <t>A0A0L0P1F5</t>
  </si>
  <si>
    <t>P22011</t>
  </si>
  <si>
    <t>Peptidyl-prolyl cis-trans isomerase (PPIase) (EC 5.2.1.8) (Cyclophilin) (CPH) (Cyclosporin A-binding protein) (Rotamase)</t>
  </si>
  <si>
    <t>CYP1 CAALFM_C702380CA CaJ7.0279 CaO19.13826 CaO19.6472</t>
  </si>
  <si>
    <t>A0A0L0P8F4</t>
  </si>
  <si>
    <t>Q9Y7F0</t>
  </si>
  <si>
    <t>Peroxiredoxin TSA1-A (EC 1.11.1.15) (Thiol-specific antioxidant protein) (Thioredoxin peroxidase)</t>
  </si>
  <si>
    <t>TSA1 TSA1A CAALFM_C306180CA CaO19.7417</t>
  </si>
  <si>
    <t>A0A0L0P0E1</t>
  </si>
  <si>
    <t>P83775</t>
  </si>
  <si>
    <t>Putative NADPH-dependent methylglyoxal reductase GRP2 (EC 1.1.1.283) (Cytoplasmic antigenic protein 2)</t>
  </si>
  <si>
    <t>GRP2 GRE22 CAALFM_C502860CA CaO19.11785 CaO19.4309</t>
  </si>
  <si>
    <t>A0A0L0NV17</t>
  </si>
  <si>
    <t>Q5A017</t>
  </si>
  <si>
    <t>Transaldolase (EC 2.2.1.2)</t>
  </si>
  <si>
    <t>TAL1 CAALFM_CR03720WA orf19.4371</t>
  </si>
  <si>
    <t>A0A0L0P5W8</t>
  </si>
  <si>
    <t>C.albicans_90028_1</t>
  </si>
  <si>
    <t>C.albicans_90028_2</t>
  </si>
  <si>
    <t>C.albicans_90028_3</t>
  </si>
  <si>
    <t>C.auris_MMC1_01</t>
  </si>
  <si>
    <t>C.auris_MMC1_02</t>
  </si>
  <si>
    <t>C.auris_MMC1_03</t>
  </si>
  <si>
    <t>C.auris_MMC2_01</t>
  </si>
  <si>
    <t>C.auris_MMC2_02</t>
  </si>
  <si>
    <t>C.auris_MMC2_03</t>
  </si>
  <si>
    <t>90028_vs_MMC1</t>
  </si>
  <si>
    <t>T.test p-value</t>
  </si>
  <si>
    <t>90028_vs_MMC2</t>
  </si>
  <si>
    <t>MMC1_vs_MMC2</t>
  </si>
  <si>
    <t>Log2 (Intesity/Average)</t>
  </si>
  <si>
    <t>Protein Groups</t>
  </si>
  <si>
    <t>Main_IDs</t>
  </si>
  <si>
    <r>
      <t xml:space="preserve">Supplemental Table S6 - </t>
    </r>
    <r>
      <rPr>
        <sz val="12"/>
        <color theme="1"/>
        <rFont val="Times New Roman"/>
        <family val="1"/>
      </rPr>
      <t xml:space="preserve">Comparative analysis of proteins from </t>
    </r>
    <r>
      <rPr>
        <i/>
        <sz val="12"/>
        <color theme="1"/>
        <rFont val="Times New Roman"/>
        <family val="1"/>
      </rPr>
      <t xml:space="preserve">C. albicans </t>
    </r>
    <r>
      <rPr>
        <sz val="12"/>
        <color theme="1"/>
        <rFont val="Times New Roman"/>
        <family val="1"/>
      </rPr>
      <t xml:space="preserve">strain 90028 and </t>
    </r>
    <r>
      <rPr>
        <i/>
        <sz val="12"/>
        <color theme="1"/>
        <rFont val="Times New Roman"/>
        <family val="1"/>
      </rPr>
      <t>C. auris</t>
    </r>
    <r>
      <rPr>
        <sz val="12"/>
        <color theme="1"/>
        <rFont val="Times New Roman"/>
        <family val="1"/>
      </rPr>
      <t xml:space="preserve"> isolates involved with biofilm. Protein abundances were normalized into relative copies numbers. Then values were divided by the average of the between all samples and transformed into Log2 scale (see material and methods for details).</t>
    </r>
  </si>
</sst>
</file>

<file path=xl/styles.xml><?xml version="1.0" encoding="utf-8"?>
<styleSheet xmlns="http://schemas.openxmlformats.org/spreadsheetml/2006/main" xmlns:mc="http://schemas.openxmlformats.org/markup-compatibility/2006" xmlns:x14ac="http://schemas.microsoft.com/office/spreadsheetml/2009/9/ac" mc:Ignorable="x14ac">
  <fonts count="6" x14ac:knownFonts="1">
    <font>
      <sz val="11"/>
      <color theme="1"/>
      <name val="Calibri"/>
      <family val="2"/>
      <scheme val="minor"/>
    </font>
    <font>
      <b/>
      <sz val="11"/>
      <color theme="1"/>
      <name val="Calibri"/>
      <family val="2"/>
      <scheme val="minor"/>
    </font>
    <font>
      <sz val="11"/>
      <color theme="1"/>
      <name val="Calibri"/>
      <family val="2"/>
    </font>
    <font>
      <b/>
      <sz val="12"/>
      <color theme="1"/>
      <name val="Times New Roman"/>
      <family val="1"/>
    </font>
    <font>
      <sz val="12"/>
      <color theme="1"/>
      <name val="Times New Roman"/>
      <family val="1"/>
    </font>
    <font>
      <i/>
      <sz val="12"/>
      <color theme="1"/>
      <name val="Times New Roman"/>
      <family val="1"/>
    </font>
  </fonts>
  <fills count="2">
    <fill>
      <patternFill patternType="none"/>
    </fill>
    <fill>
      <patternFill patternType="gray125"/>
    </fill>
  </fills>
  <borders count="1">
    <border>
      <left/>
      <right/>
      <top/>
      <bottom/>
      <diagonal/>
    </border>
  </borders>
  <cellStyleXfs count="1">
    <xf numFmtId="0" fontId="0" fillId="0" borderId="0"/>
  </cellStyleXfs>
  <cellXfs count="5">
    <xf numFmtId="0" fontId="0" fillId="0" borderId="0" xfId="0"/>
    <xf numFmtId="0" fontId="1" fillId="0" borderId="0" xfId="0" applyFont="1"/>
    <xf numFmtId="0" fontId="2" fillId="0" borderId="0" xfId="0" applyFont="1" applyFill="1" applyBorder="1"/>
    <xf numFmtId="0" fontId="3" fillId="0" borderId="0" xfId="0" applyFont="1" applyAlignment="1">
      <alignment vertical="center"/>
    </xf>
    <xf numFmtId="0" fontId="1" fillId="0" borderId="0" xfId="0" applyFont="1" applyAlignment="1">
      <alignment horizontal="center"/>
    </xf>
  </cellXfs>
  <cellStyles count="1">
    <cellStyle name="Normal" xfId="0" builtinId="0"/>
  </cellStyles>
  <dxfs count="1">
    <dxf>
      <fill>
        <patternFill>
          <bgColor rgb="FF00B0F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Tema do Office">
  <a:themeElements>
    <a:clrScheme name="Escritório">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Escritório">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Escritório">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17"/>
  <sheetViews>
    <sheetView tabSelected="1" workbookViewId="0"/>
  </sheetViews>
  <sheetFormatPr defaultRowHeight="15" x14ac:dyDescent="0.25"/>
  <cols>
    <col min="1" max="1" width="15.140625" customWidth="1"/>
    <col min="2" max="2" width="50.5703125" customWidth="1"/>
    <col min="3" max="3" width="18.85546875" customWidth="1"/>
    <col min="4" max="4" width="12.7109375" bestFit="1" customWidth="1"/>
    <col min="5" max="6" width="15.85546875" bestFit="1" customWidth="1"/>
    <col min="7" max="7" width="16.7109375" bestFit="1" customWidth="1"/>
    <col min="8" max="9" width="17.5703125" bestFit="1" customWidth="1"/>
    <col min="10" max="10" width="18.140625" bestFit="1" customWidth="1"/>
    <col min="11" max="16" width="17" bestFit="1" customWidth="1"/>
  </cols>
  <sheetData>
    <row r="1" spans="1:16" ht="15.75" x14ac:dyDescent="0.25">
      <c r="A1" s="3" t="s">
        <v>70</v>
      </c>
    </row>
    <row r="3" spans="1:16" x14ac:dyDescent="0.25">
      <c r="E3" s="4" t="s">
        <v>64</v>
      </c>
      <c r="F3" s="4"/>
      <c r="G3" s="4"/>
      <c r="H3" s="4" t="s">
        <v>67</v>
      </c>
      <c r="I3" s="4"/>
      <c r="J3" s="4"/>
      <c r="K3" s="4"/>
      <c r="L3" s="4"/>
      <c r="M3" s="4"/>
      <c r="N3" s="4"/>
      <c r="O3" s="4"/>
      <c r="P3" s="4"/>
    </row>
    <row r="4" spans="1:16" x14ac:dyDescent="0.25">
      <c r="A4" s="1" t="s">
        <v>68</v>
      </c>
      <c r="B4" s="1" t="s">
        <v>69</v>
      </c>
      <c r="C4" s="1" t="s">
        <v>0</v>
      </c>
      <c r="D4" s="1" t="s">
        <v>1</v>
      </c>
      <c r="E4" s="1" t="s">
        <v>63</v>
      </c>
      <c r="F4" s="1" t="s">
        <v>65</v>
      </c>
      <c r="G4" s="1" t="s">
        <v>66</v>
      </c>
      <c r="H4" s="1" t="s">
        <v>54</v>
      </c>
      <c r="I4" s="1" t="s">
        <v>55</v>
      </c>
      <c r="J4" s="1" t="s">
        <v>56</v>
      </c>
      <c r="K4" s="1" t="s">
        <v>57</v>
      </c>
      <c r="L4" s="1" t="s">
        <v>58</v>
      </c>
      <c r="M4" s="1" t="s">
        <v>59</v>
      </c>
      <c r="N4" s="1" t="s">
        <v>60</v>
      </c>
      <c r="O4" s="1" t="s">
        <v>61</v>
      </c>
      <c r="P4" s="1" t="s">
        <v>62</v>
      </c>
    </row>
    <row r="5" spans="1:16" x14ac:dyDescent="0.25">
      <c r="A5" t="s">
        <v>6</v>
      </c>
      <c r="B5" t="s">
        <v>7</v>
      </c>
      <c r="C5" t="s">
        <v>8</v>
      </c>
      <c r="D5" t="s">
        <v>9</v>
      </c>
      <c r="E5">
        <v>8.1219410038754855E-6</v>
      </c>
      <c r="F5">
        <v>7.9256750111658073E-4</v>
      </c>
      <c r="G5">
        <v>0.59360926257139024</v>
      </c>
      <c r="H5" s="2">
        <v>-5.0900577371511515</v>
      </c>
      <c r="I5" s="2">
        <v>-5.115886252375538</v>
      </c>
      <c r="J5" s="2">
        <v>-6.4382443710277002</v>
      </c>
      <c r="K5" s="2">
        <v>0.56976099759467391</v>
      </c>
      <c r="L5" s="2">
        <v>0.56974057137713252</v>
      </c>
      <c r="M5" s="2">
        <v>0.71222522652972864</v>
      </c>
      <c r="N5" s="2">
        <v>0.48040472370115062</v>
      </c>
      <c r="O5" s="2">
        <v>0.26164002136749615</v>
      </c>
      <c r="P5" s="2">
        <v>0.79029843566319902</v>
      </c>
    </row>
    <row r="6" spans="1:16" x14ac:dyDescent="0.25">
      <c r="A6" t="s">
        <v>10</v>
      </c>
      <c r="B6" t="s">
        <v>11</v>
      </c>
      <c r="C6" t="s">
        <v>12</v>
      </c>
      <c r="D6" t="s">
        <v>13</v>
      </c>
      <c r="E6">
        <v>3.8025462346433594E-3</v>
      </c>
      <c r="F6">
        <v>3.0093543184682558E-3</v>
      </c>
      <c r="G6">
        <v>0.34145881879664586</v>
      </c>
      <c r="H6" s="2">
        <v>-0.80103158317462875</v>
      </c>
      <c r="I6" s="2">
        <v>-1.2293607432913156</v>
      </c>
      <c r="J6" s="2">
        <v>-0.98797540386385274</v>
      </c>
      <c r="K6" s="2">
        <v>-5.6639698285394557E-2</v>
      </c>
      <c r="L6" s="2">
        <v>0.34613551640306017</v>
      </c>
      <c r="M6" s="2">
        <v>0.33129418796756915</v>
      </c>
      <c r="N6" s="2">
        <v>0.34160583463610672</v>
      </c>
      <c r="O6" s="2">
        <v>0.65303150907513985</v>
      </c>
      <c r="P6" s="2">
        <v>0.220257310427595</v>
      </c>
    </row>
    <row r="7" spans="1:16" x14ac:dyDescent="0.25">
      <c r="A7" t="s">
        <v>22</v>
      </c>
      <c r="B7" t="s">
        <v>23</v>
      </c>
      <c r="C7" t="s">
        <v>24</v>
      </c>
      <c r="D7" t="s">
        <v>25</v>
      </c>
      <c r="E7">
        <v>3.6359950142912469E-3</v>
      </c>
      <c r="F7">
        <v>0.10912935545873989</v>
      </c>
      <c r="G7">
        <v>6.7685007201479463E-2</v>
      </c>
      <c r="H7" s="2">
        <v>-0.40369848440671652</v>
      </c>
      <c r="I7" s="2">
        <v>-0.61802345263219749</v>
      </c>
      <c r="J7" s="2">
        <v>-0.55862384473504922</v>
      </c>
      <c r="K7" s="2">
        <v>0.63374403669811885</v>
      </c>
      <c r="L7" s="2">
        <v>0.2809466876579369</v>
      </c>
      <c r="M7" s="2">
        <v>0.36143127771288225</v>
      </c>
      <c r="N7" s="2">
        <v>-0.12234062043062449</v>
      </c>
      <c r="O7" s="2">
        <v>-0.39057424680674863</v>
      </c>
      <c r="P7" s="2">
        <v>0.23972753192909207</v>
      </c>
    </row>
    <row r="8" spans="1:16" x14ac:dyDescent="0.25">
      <c r="A8" t="s">
        <v>14</v>
      </c>
      <c r="B8" t="s">
        <v>15</v>
      </c>
      <c r="C8" t="s">
        <v>16</v>
      </c>
      <c r="D8" t="s">
        <v>17</v>
      </c>
      <c r="E8">
        <v>1.4235133248669216E-4</v>
      </c>
      <c r="F8">
        <v>6.8866400864861111E-3</v>
      </c>
      <c r="G8">
        <v>0.45488412331967731</v>
      </c>
      <c r="H8" s="2">
        <v>-1.191145391514838</v>
      </c>
      <c r="I8" s="2">
        <v>-1.0709312770507693</v>
      </c>
      <c r="J8" s="2">
        <v>-1.3883366722810713</v>
      </c>
      <c r="K8" s="2">
        <v>0.36972241271946632</v>
      </c>
      <c r="L8" s="2">
        <v>0.55399052772244839</v>
      </c>
      <c r="M8" s="2">
        <v>0.37016271395467654</v>
      </c>
      <c r="N8" s="2">
        <v>-1.9878345850092381E-2</v>
      </c>
      <c r="O8" s="2">
        <v>0.58582499009899214</v>
      </c>
      <c r="P8" s="2">
        <v>0.21917992660707181</v>
      </c>
    </row>
    <row r="9" spans="1:16" x14ac:dyDescent="0.25">
      <c r="A9" t="s">
        <v>18</v>
      </c>
      <c r="B9" t="s">
        <v>19</v>
      </c>
      <c r="C9" t="s">
        <v>20</v>
      </c>
      <c r="D9" t="s">
        <v>21</v>
      </c>
      <c r="E9">
        <v>0.18517634131918495</v>
      </c>
      <c r="F9">
        <v>3.9336893940947026E-2</v>
      </c>
      <c r="G9">
        <v>1.3938093673048161E-3</v>
      </c>
      <c r="H9" s="2">
        <v>-0.47310712896266588</v>
      </c>
      <c r="I9" s="2">
        <v>0.35295206865796974</v>
      </c>
      <c r="J9" s="2">
        <v>0.29379351560803735</v>
      </c>
      <c r="K9" s="2">
        <v>0.26944823044714888</v>
      </c>
      <c r="L9" s="2">
        <v>0.6329555552435675</v>
      </c>
      <c r="M9" s="2">
        <v>0.53733356203405735</v>
      </c>
      <c r="N9" s="2">
        <v>-1.1887170745990721</v>
      </c>
      <c r="O9" s="2">
        <v>-0.77990306087043249</v>
      </c>
      <c r="P9" s="2">
        <v>-0.86752561787616234</v>
      </c>
    </row>
    <row r="10" spans="1:16" x14ac:dyDescent="0.25">
      <c r="A10" t="s">
        <v>46</v>
      </c>
      <c r="B10" t="s">
        <v>47</v>
      </c>
      <c r="C10" t="s">
        <v>48</v>
      </c>
      <c r="D10" t="s">
        <v>49</v>
      </c>
      <c r="E10">
        <v>3.3611587622199801E-5</v>
      </c>
      <c r="F10">
        <v>3.3864193514337001E-5</v>
      </c>
      <c r="G10">
        <v>0.27014543925846418</v>
      </c>
      <c r="H10" s="2">
        <v>1.510349511369921</v>
      </c>
      <c r="I10" s="2">
        <v>1.4511296394644644</v>
      </c>
      <c r="J10" s="2">
        <v>1.6798660845517859</v>
      </c>
      <c r="K10" s="2">
        <v>-5.2998395113646639</v>
      </c>
      <c r="L10" s="2">
        <v>-4.6127923603332812</v>
      </c>
      <c r="M10" s="2">
        <v>-5.0396800412838569</v>
      </c>
      <c r="N10" s="2">
        <v>-4.8665271175471521</v>
      </c>
      <c r="O10" s="2">
        <v>-4.5660260222468727</v>
      </c>
      <c r="P10" s="2">
        <v>-4.6492022818648433</v>
      </c>
    </row>
    <row r="11" spans="1:16" x14ac:dyDescent="0.25">
      <c r="A11" t="s">
        <v>50</v>
      </c>
      <c r="B11" t="s">
        <v>51</v>
      </c>
      <c r="C11" t="s">
        <v>52</v>
      </c>
      <c r="D11" t="s">
        <v>53</v>
      </c>
      <c r="E11">
        <v>2.3620725964375765E-2</v>
      </c>
      <c r="F11">
        <v>0.94681130541901382</v>
      </c>
      <c r="G11">
        <v>8.7424406929410975E-2</v>
      </c>
      <c r="H11" s="2">
        <v>-0.27064092694718372</v>
      </c>
      <c r="I11" s="2">
        <v>-0.4486907735748662</v>
      </c>
      <c r="J11" s="2">
        <v>-5.4944877617148599E-2</v>
      </c>
      <c r="K11" s="2">
        <v>0.13527091577163519</v>
      </c>
      <c r="L11" s="2">
        <v>0.48019946468070435</v>
      </c>
      <c r="M11" s="2">
        <v>0.5857286718899587</v>
      </c>
      <c r="N11" s="2">
        <v>-0.66662602108159008</v>
      </c>
      <c r="O11" s="2">
        <v>0.26829282226107548</v>
      </c>
      <c r="P11" s="2">
        <v>-0.62745422687718755</v>
      </c>
    </row>
    <row r="12" spans="1:16" x14ac:dyDescent="0.25">
      <c r="A12" t="s">
        <v>2</v>
      </c>
      <c r="B12" t="s">
        <v>3</v>
      </c>
      <c r="C12" t="s">
        <v>4</v>
      </c>
      <c r="D12" t="s">
        <v>5</v>
      </c>
      <c r="E12">
        <v>4.5799473425404746E-2</v>
      </c>
      <c r="F12">
        <v>4.193693987651668E-3</v>
      </c>
      <c r="G12">
        <v>8.1955256422129724E-3</v>
      </c>
      <c r="H12" s="2">
        <v>-0.34820328086626978</v>
      </c>
      <c r="I12" s="2">
        <v>-0.83328539817373848</v>
      </c>
      <c r="J12" s="2">
        <v>-0.28013464304450286</v>
      </c>
      <c r="K12" s="2">
        <v>-0.12736024171396193</v>
      </c>
      <c r="L12" s="2">
        <v>-2.5455747617000105E-2</v>
      </c>
      <c r="M12" s="2">
        <v>6.251471766125101E-2</v>
      </c>
      <c r="N12" s="2">
        <v>0.43028087928536374</v>
      </c>
      <c r="O12" s="2">
        <v>0.43275323365555857</v>
      </c>
      <c r="P12" s="2">
        <v>0.25104849785482686</v>
      </c>
    </row>
    <row r="13" spans="1:16" x14ac:dyDescent="0.25">
      <c r="A13" t="s">
        <v>26</v>
      </c>
      <c r="B13" t="s">
        <v>27</v>
      </c>
      <c r="C13" t="s">
        <v>28</v>
      </c>
      <c r="D13" t="s">
        <v>29</v>
      </c>
      <c r="E13">
        <v>2.985924714464407E-3</v>
      </c>
      <c r="F13">
        <v>4.4570234051906103E-3</v>
      </c>
      <c r="G13">
        <v>4.2414643021451648E-2</v>
      </c>
      <c r="H13" s="2">
        <v>-0.89635999904340913</v>
      </c>
      <c r="I13" s="2">
        <v>-1.0020397145296922</v>
      </c>
      <c r="J13" s="2">
        <v>-0.78393186810895932</v>
      </c>
      <c r="K13" s="2">
        <v>0.38781189362993862</v>
      </c>
      <c r="L13" s="2">
        <v>0.80736197948641542</v>
      </c>
      <c r="M13" s="2">
        <v>0.42376729053943218</v>
      </c>
      <c r="N13" s="2">
        <v>0.18770894488041243</v>
      </c>
      <c r="O13" s="2">
        <v>-0.17388706341207952</v>
      </c>
      <c r="P13" s="2">
        <v>-6.2749653756546467E-2</v>
      </c>
    </row>
    <row r="14" spans="1:16" x14ac:dyDescent="0.25">
      <c r="A14" t="s">
        <v>42</v>
      </c>
      <c r="B14" t="s">
        <v>43</v>
      </c>
      <c r="C14" t="s">
        <v>44</v>
      </c>
      <c r="D14" t="s">
        <v>45</v>
      </c>
      <c r="E14">
        <v>1.9488645159278316E-5</v>
      </c>
      <c r="F14">
        <v>0.62036178077600823</v>
      </c>
      <c r="G14">
        <v>3.5611471494645948E-2</v>
      </c>
      <c r="H14" s="2">
        <v>0.51154840874463314</v>
      </c>
      <c r="I14" s="2">
        <v>0.41753311390418335</v>
      </c>
      <c r="J14" s="2">
        <v>0.49300688671672732</v>
      </c>
      <c r="K14" s="2">
        <v>-1.2480047389395241</v>
      </c>
      <c r="L14" s="2">
        <v>-1.7053213056910637</v>
      </c>
      <c r="M14" s="2">
        <v>-1.385135753702742</v>
      </c>
      <c r="N14" s="2">
        <v>0.45484687434852478</v>
      </c>
      <c r="O14" s="2">
        <v>-0.49679078287999079</v>
      </c>
      <c r="P14" s="2">
        <v>0.71505731931305549</v>
      </c>
    </row>
    <row r="15" spans="1:16" x14ac:dyDescent="0.25">
      <c r="A15" t="s">
        <v>30</v>
      </c>
      <c r="B15" t="s">
        <v>31</v>
      </c>
      <c r="C15" t="s">
        <v>32</v>
      </c>
      <c r="D15" t="s">
        <v>33</v>
      </c>
      <c r="E15">
        <v>0.48747143741985588</v>
      </c>
      <c r="F15">
        <v>6.2567778351026214E-4</v>
      </c>
      <c r="G15">
        <v>6.6706749137331101E-2</v>
      </c>
      <c r="H15" s="2">
        <v>-1.0126499679092513</v>
      </c>
      <c r="I15" s="2">
        <v>-0.81337855227674616</v>
      </c>
      <c r="J15" s="2">
        <v>-0.85914928000782809</v>
      </c>
      <c r="K15" s="2">
        <v>0.5401227390028368</v>
      </c>
      <c r="L15" s="2">
        <v>-1.014262026281721</v>
      </c>
      <c r="M15" s="2">
        <v>-1.2242353281168588</v>
      </c>
      <c r="N15" s="2">
        <v>0.55153240803367221</v>
      </c>
      <c r="O15" s="2">
        <v>0.7492254473299671</v>
      </c>
      <c r="P15" s="2">
        <v>0.89553987775032817</v>
      </c>
    </row>
    <row r="16" spans="1:16" x14ac:dyDescent="0.25">
      <c r="A16" t="s">
        <v>38</v>
      </c>
      <c r="B16" t="s">
        <v>39</v>
      </c>
      <c r="C16" t="s">
        <v>40</v>
      </c>
      <c r="D16" t="s">
        <v>41</v>
      </c>
      <c r="E16">
        <v>4.689947368821161E-3</v>
      </c>
      <c r="F16">
        <v>3.9905694546176372E-3</v>
      </c>
      <c r="G16">
        <v>0.42500878198175751</v>
      </c>
      <c r="H16" s="2">
        <v>0.64426272689451491</v>
      </c>
      <c r="I16" s="2">
        <v>0.44355570914063502</v>
      </c>
      <c r="J16" s="2">
        <v>0.70343216709329792</v>
      </c>
      <c r="K16" s="2">
        <v>-0.14556897868979374</v>
      </c>
      <c r="L16" s="2">
        <v>-1.062185193703225</v>
      </c>
      <c r="M16" s="2">
        <v>-0.64460582137403166</v>
      </c>
      <c r="N16" s="2">
        <v>-2.4391177016007241E-2</v>
      </c>
      <c r="O16" s="2">
        <v>-0.46338541507874781</v>
      </c>
      <c r="P16" s="2">
        <v>-0.47870925196120939</v>
      </c>
    </row>
    <row r="17" spans="1:16" x14ac:dyDescent="0.25">
      <c r="A17" t="s">
        <v>34</v>
      </c>
      <c r="B17" t="s">
        <v>35</v>
      </c>
      <c r="C17" t="s">
        <v>36</v>
      </c>
      <c r="D17" t="s">
        <v>37</v>
      </c>
      <c r="E17">
        <v>2.4277998283359671E-3</v>
      </c>
      <c r="F17">
        <v>0.31777287969007723</v>
      </c>
      <c r="G17">
        <v>4.5144508303399083E-2</v>
      </c>
      <c r="H17" s="2">
        <v>-0.24277491324622361</v>
      </c>
      <c r="I17" s="2">
        <v>-0.35891449977686762</v>
      </c>
      <c r="J17" s="2">
        <v>-0.80601558465875767</v>
      </c>
      <c r="K17" s="2">
        <v>0.49842943746179086</v>
      </c>
      <c r="L17" s="2">
        <v>0.36192192198978007</v>
      </c>
      <c r="M17" s="2">
        <v>0.4252318538370442</v>
      </c>
      <c r="N17" s="2">
        <v>-5.9746700656044427E-2</v>
      </c>
      <c r="O17" s="2">
        <v>-0.60945748339392969</v>
      </c>
      <c r="P17" s="2">
        <v>0.19874031924330532</v>
      </c>
    </row>
  </sheetData>
  <mergeCells count="2">
    <mergeCell ref="E3:G3"/>
    <mergeCell ref="H3:P3"/>
  </mergeCells>
  <conditionalFormatting sqref="H5:P5">
    <cfRule type="colorScale" priority="14">
      <colorScale>
        <cfvo type="num" val="-2"/>
        <cfvo type="num" val="0"/>
        <cfvo type="num" val="2"/>
        <color rgb="FF00B050"/>
        <color rgb="FFFCFCFF"/>
        <color rgb="FFFF0000"/>
      </colorScale>
    </cfRule>
  </conditionalFormatting>
  <conditionalFormatting sqref="H6:P6">
    <cfRule type="colorScale" priority="13">
      <colorScale>
        <cfvo type="num" val="-2"/>
        <cfvo type="num" val="0"/>
        <cfvo type="num" val="2"/>
        <color rgb="FF00B050"/>
        <color rgb="FFFCFCFF"/>
        <color rgb="FFFF0000"/>
      </colorScale>
    </cfRule>
  </conditionalFormatting>
  <conditionalFormatting sqref="H7:P7">
    <cfRule type="colorScale" priority="12">
      <colorScale>
        <cfvo type="num" val="-2"/>
        <cfvo type="num" val="0"/>
        <cfvo type="num" val="2"/>
        <color rgb="FF00B050"/>
        <color rgb="FFFCFCFF"/>
        <color rgb="FFFF0000"/>
      </colorScale>
    </cfRule>
  </conditionalFormatting>
  <conditionalFormatting sqref="H8:P8">
    <cfRule type="colorScale" priority="11">
      <colorScale>
        <cfvo type="num" val="-2"/>
        <cfvo type="num" val="0"/>
        <cfvo type="num" val="2"/>
        <color rgb="FF00B050"/>
        <color rgb="FFFCFCFF"/>
        <color rgb="FFFF0000"/>
      </colorScale>
    </cfRule>
  </conditionalFormatting>
  <conditionalFormatting sqref="H9:P9">
    <cfRule type="colorScale" priority="10">
      <colorScale>
        <cfvo type="num" val="-2"/>
        <cfvo type="num" val="0"/>
        <cfvo type="num" val="2"/>
        <color rgb="FF00B050"/>
        <color rgb="FFFCFCFF"/>
        <color rgb="FFFF0000"/>
      </colorScale>
    </cfRule>
  </conditionalFormatting>
  <conditionalFormatting sqref="H10:P10">
    <cfRule type="colorScale" priority="9">
      <colorScale>
        <cfvo type="num" val="-2"/>
        <cfvo type="num" val="0"/>
        <cfvo type="num" val="2"/>
        <color rgb="FF00B050"/>
        <color rgb="FFFCFCFF"/>
        <color rgb="FFFF0000"/>
      </colorScale>
    </cfRule>
  </conditionalFormatting>
  <conditionalFormatting sqref="H11:P11">
    <cfRule type="colorScale" priority="8">
      <colorScale>
        <cfvo type="num" val="-2"/>
        <cfvo type="num" val="0"/>
        <cfvo type="num" val="2"/>
        <color rgb="FF00B050"/>
        <color rgb="FFFCFCFF"/>
        <color rgb="FFFF0000"/>
      </colorScale>
    </cfRule>
  </conditionalFormatting>
  <conditionalFormatting sqref="H12:P12">
    <cfRule type="colorScale" priority="7">
      <colorScale>
        <cfvo type="num" val="-2"/>
        <cfvo type="num" val="0"/>
        <cfvo type="num" val="2"/>
        <color rgb="FF00B050"/>
        <color rgb="FFFCFCFF"/>
        <color rgb="FFFF0000"/>
      </colorScale>
    </cfRule>
  </conditionalFormatting>
  <conditionalFormatting sqref="H13:P13">
    <cfRule type="colorScale" priority="6">
      <colorScale>
        <cfvo type="num" val="-2"/>
        <cfvo type="num" val="0"/>
        <cfvo type="num" val="2"/>
        <color rgb="FF00B050"/>
        <color rgb="FFFCFCFF"/>
        <color rgb="FFFF0000"/>
      </colorScale>
    </cfRule>
  </conditionalFormatting>
  <conditionalFormatting sqref="H14:P14">
    <cfRule type="colorScale" priority="5">
      <colorScale>
        <cfvo type="num" val="-2"/>
        <cfvo type="num" val="0"/>
        <cfvo type="num" val="2"/>
        <color rgb="FF00B050"/>
        <color rgb="FFFCFCFF"/>
        <color rgb="FFFF0000"/>
      </colorScale>
    </cfRule>
  </conditionalFormatting>
  <conditionalFormatting sqref="H15:P15">
    <cfRule type="colorScale" priority="4">
      <colorScale>
        <cfvo type="num" val="-2"/>
        <cfvo type="num" val="0"/>
        <cfvo type="num" val="2"/>
        <color rgb="FF00B050"/>
        <color rgb="FFFCFCFF"/>
        <color rgb="FFFF0000"/>
      </colorScale>
    </cfRule>
  </conditionalFormatting>
  <conditionalFormatting sqref="H16:P16">
    <cfRule type="colorScale" priority="3">
      <colorScale>
        <cfvo type="num" val="-2"/>
        <cfvo type="num" val="0"/>
        <cfvo type="num" val="2"/>
        <color rgb="FF00B050"/>
        <color rgb="FFFCFCFF"/>
        <color rgb="FFFF0000"/>
      </colorScale>
    </cfRule>
  </conditionalFormatting>
  <conditionalFormatting sqref="H17:P17">
    <cfRule type="colorScale" priority="2">
      <colorScale>
        <cfvo type="num" val="-2"/>
        <cfvo type="num" val="0"/>
        <cfvo type="num" val="2"/>
        <color rgb="FF00B050"/>
        <color rgb="FFFCFCFF"/>
        <color rgb="FFFF0000"/>
      </colorScale>
    </cfRule>
  </conditionalFormatting>
  <conditionalFormatting sqref="E5:G17">
    <cfRule type="cellIs" dxfId="0" priority="1" operator="lessThan">
      <formula>0.05</formula>
    </cfRule>
  </conditionalFormatting>
  <pageMargins left="0.511811024" right="0.511811024" top="0.78740157499999996" bottom="0.78740157499999996" header="0.31496062000000002" footer="0.31496062000000002"/>
  <pageSetup paperSize="9"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Planilhas</vt:lpstr>
      </vt:variant>
      <vt:variant>
        <vt:i4>1</vt:i4>
      </vt:variant>
    </vt:vector>
  </HeadingPairs>
  <TitlesOfParts>
    <vt:vector size="1" baseType="lpstr">
      <vt:lpstr>Table S6</vt:lpstr>
    </vt:vector>
  </TitlesOfParts>
  <Company>Pacific Northwest National Laboratory</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est</dc:creator>
  <cp:lastModifiedBy>Daniel Zamith</cp:lastModifiedBy>
  <dcterms:created xsi:type="dcterms:W3CDTF">2018-11-09T19:04:56Z</dcterms:created>
  <dcterms:modified xsi:type="dcterms:W3CDTF">2019-04-10T16:19:36Z</dcterms:modified>
</cp:coreProperties>
</file>